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Data\Workdir\Schistosomiasis - TDR - Belizario\databases\paper\"/>
    </mc:Choice>
  </mc:AlternateContent>
  <bookViews>
    <workbookView xWindow="-135" yWindow="-390" windowWidth="12750" windowHeight="6855" tabRatio="801"/>
  </bookViews>
  <sheets>
    <sheet name="Table 3" sheetId="56" r:id="rId1"/>
  </sheets>
  <calcPr calcId="152511"/>
</workbook>
</file>

<file path=xl/calcChain.xml><?xml version="1.0" encoding="utf-8"?>
<calcChain xmlns="http://schemas.openxmlformats.org/spreadsheetml/2006/main">
  <c r="C5" i="56" l="1"/>
  <c r="E5" i="56"/>
  <c r="G5" i="56"/>
  <c r="I5" i="56"/>
  <c r="C6" i="56"/>
  <c r="E6" i="56"/>
  <c r="C7" i="56"/>
  <c r="E7" i="56"/>
  <c r="F7" i="56"/>
  <c r="G7" i="56" s="1"/>
  <c r="H7" i="56"/>
  <c r="I7" i="56" s="1"/>
  <c r="C13" i="56"/>
  <c r="E13" i="56"/>
  <c r="G13" i="56"/>
  <c r="C14" i="56"/>
  <c r="E14" i="56"/>
  <c r="G14" i="56"/>
  <c r="C15" i="56"/>
  <c r="E15" i="56"/>
  <c r="G15" i="56"/>
  <c r="H16" i="56"/>
  <c r="I13" i="56" s="1"/>
  <c r="C22" i="56"/>
  <c r="E22" i="56"/>
  <c r="G22" i="56"/>
  <c r="I22" i="56"/>
  <c r="B24" i="56"/>
  <c r="C24" i="56" s="1"/>
  <c r="D24" i="56"/>
  <c r="E24" i="56" s="1"/>
  <c r="F24" i="56"/>
  <c r="G24" i="56" s="1"/>
  <c r="H24" i="56"/>
  <c r="I24" i="56" s="1"/>
  <c r="I15" i="56" l="1"/>
  <c r="I14" i="56"/>
</calcChain>
</file>

<file path=xl/sharedStrings.xml><?xml version="1.0" encoding="utf-8"?>
<sst xmlns="http://schemas.openxmlformats.org/spreadsheetml/2006/main" count="60" uniqueCount="15">
  <si>
    <t>S. haematobium</t>
  </si>
  <si>
    <t>S. mansoni</t>
  </si>
  <si>
    <t>%</t>
  </si>
  <si>
    <t>Intensity classes</t>
  </si>
  <si>
    <t>S.haematobium</t>
  </si>
  <si>
    <t>n</t>
  </si>
  <si>
    <t>light</t>
  </si>
  <si>
    <t xml:space="preserve">moderate </t>
  </si>
  <si>
    <t>heavy</t>
  </si>
  <si>
    <t>pre-school</t>
  </si>
  <si>
    <t>school-aged</t>
  </si>
  <si>
    <t>Baseline</t>
  </si>
  <si>
    <t>Post Treatment</t>
  </si>
  <si>
    <t>total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9" xfId="0" applyFont="1" applyBorder="1"/>
    <xf numFmtId="0" fontId="4" fillId="0" borderId="0" xfId="0" applyFont="1" applyBorder="1" applyAlignment="1">
      <alignment horizontal="center"/>
    </xf>
    <xf numFmtId="0" fontId="3" fillId="0" borderId="0" xfId="0" applyFont="1" applyBorder="1" applyAlignment="1"/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9" fontId="2" fillId="2" borderId="0" xfId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9" fontId="2" fillId="2" borderId="10" xfId="1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9" fontId="2" fillId="0" borderId="11" xfId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9" fontId="2" fillId="0" borderId="0" xfId="1" applyFont="1" applyBorder="1" applyAlignment="1">
      <alignment horizontal="center"/>
    </xf>
    <xf numFmtId="9" fontId="2" fillId="0" borderId="10" xfId="1" applyFont="1" applyBorder="1" applyAlignment="1">
      <alignment horizontal="center"/>
    </xf>
    <xf numFmtId="9" fontId="2" fillId="0" borderId="6" xfId="1" applyFont="1" applyBorder="1" applyAlignment="1">
      <alignment horizontal="center"/>
    </xf>
    <xf numFmtId="0" fontId="7" fillId="0" borderId="2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2" fillId="0" borderId="1" xfId="0" applyFont="1" applyBorder="1"/>
    <xf numFmtId="0" fontId="6" fillId="0" borderId="1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CC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noFill/>
        <a:ln w="3175">
          <a:solidFill>
            <a:schemeClr val="tx1"/>
          </a:solidFill>
        </a:ln>
      </a:spPr>
      <a:bodyPr vertOverflow="clip"/>
      <a:lstStyle>
        <a:defPPr>
          <a:defRPr/>
        </a:defPPr>
      </a:lstStyle>
      <a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5"/>
  <sheetViews>
    <sheetView tabSelected="1" workbookViewId="0">
      <selection activeCell="P17" sqref="P17"/>
    </sheetView>
  </sheetViews>
  <sheetFormatPr defaultColWidth="8.85546875" defaultRowHeight="12.75" x14ac:dyDescent="0.2"/>
  <cols>
    <col min="1" max="1" width="28.42578125" style="2" customWidth="1"/>
    <col min="2" max="2" width="18.140625" style="1" customWidth="1"/>
    <col min="3" max="4" width="10.28515625" style="1" customWidth="1"/>
    <col min="5" max="5" width="17.28515625" style="1" customWidth="1"/>
    <col min="6" max="6" width="9.85546875" style="1" customWidth="1"/>
    <col min="7" max="7" width="10.42578125" style="1" customWidth="1"/>
    <col min="8" max="8" width="10.140625" style="1" customWidth="1"/>
    <col min="9" max="9" width="13.140625" style="1" customWidth="1"/>
    <col min="10" max="16384" width="8.85546875" style="1"/>
  </cols>
  <sheetData>
    <row r="2" spans="1:9" x14ac:dyDescent="0.2">
      <c r="A2" s="19" t="s">
        <v>14</v>
      </c>
      <c r="B2" s="26" t="s">
        <v>1</v>
      </c>
      <c r="C2" s="27"/>
      <c r="D2" s="27"/>
      <c r="E2" s="28"/>
      <c r="F2" s="26" t="s">
        <v>4</v>
      </c>
      <c r="G2" s="27"/>
      <c r="H2" s="27"/>
      <c r="I2" s="28"/>
    </row>
    <row r="3" spans="1:9" ht="15" x14ac:dyDescent="0.25">
      <c r="A3" s="20"/>
      <c r="B3" s="7"/>
      <c r="C3" s="4" t="s">
        <v>11</v>
      </c>
      <c r="D3" s="5"/>
      <c r="E3" s="6" t="s">
        <v>12</v>
      </c>
      <c r="F3" s="7"/>
      <c r="G3" s="4" t="s">
        <v>11</v>
      </c>
      <c r="H3" s="5"/>
      <c r="I3" s="6" t="s">
        <v>12</v>
      </c>
    </row>
    <row r="4" spans="1:9" x14ac:dyDescent="0.2">
      <c r="A4" s="21" t="s">
        <v>3</v>
      </c>
      <c r="B4" s="7" t="s">
        <v>5</v>
      </c>
      <c r="C4" s="4" t="s">
        <v>2</v>
      </c>
      <c r="D4" s="4" t="s">
        <v>5</v>
      </c>
      <c r="E4" s="6" t="s">
        <v>2</v>
      </c>
      <c r="F4" s="7" t="s">
        <v>5</v>
      </c>
      <c r="G4" s="4" t="s">
        <v>2</v>
      </c>
      <c r="H4" s="4" t="s">
        <v>5</v>
      </c>
      <c r="I4" s="6" t="s">
        <v>2</v>
      </c>
    </row>
    <row r="5" spans="1:9" x14ac:dyDescent="0.2">
      <c r="A5" s="21" t="s">
        <v>6</v>
      </c>
      <c r="B5" s="8">
        <v>556</v>
      </c>
      <c r="C5" s="9">
        <f>B5/B8</f>
        <v>0.30820399113082042</v>
      </c>
      <c r="D5" s="10">
        <v>1654</v>
      </c>
      <c r="E5" s="11">
        <f>D5/D8</f>
        <v>0.97351383166568572</v>
      </c>
      <c r="F5" s="8">
        <v>1485</v>
      </c>
      <c r="G5" s="9">
        <f>F5/F8</f>
        <v>0.56399544246107103</v>
      </c>
      <c r="H5" s="10">
        <v>2197</v>
      </c>
      <c r="I5" s="11">
        <f>H5/H8</f>
        <v>0.9317217981340119</v>
      </c>
    </row>
    <row r="6" spans="1:9" x14ac:dyDescent="0.2">
      <c r="A6" s="21" t="s">
        <v>7</v>
      </c>
      <c r="B6" s="8">
        <v>634</v>
      </c>
      <c r="C6" s="9">
        <f>B6/B8</f>
        <v>0.35144124168514412</v>
      </c>
      <c r="D6" s="10">
        <v>31</v>
      </c>
      <c r="E6" s="11">
        <f>D6/D8</f>
        <v>1.8246027074749854E-2</v>
      </c>
      <c r="F6" s="8"/>
      <c r="G6" s="16"/>
      <c r="H6" s="10"/>
      <c r="I6" s="17"/>
    </row>
    <row r="7" spans="1:9" x14ac:dyDescent="0.2">
      <c r="A7" s="21" t="s">
        <v>8</v>
      </c>
      <c r="B7" s="8">
        <v>614</v>
      </c>
      <c r="C7" s="9">
        <f>B7/B8</f>
        <v>0.34035476718403546</v>
      </c>
      <c r="D7" s="10">
        <v>14</v>
      </c>
      <c r="E7" s="11">
        <f>D7/D8</f>
        <v>8.2401412595644492E-3</v>
      </c>
      <c r="F7" s="8">
        <f>F8-F5</f>
        <v>1148</v>
      </c>
      <c r="G7" s="9">
        <f>F7/F8</f>
        <v>0.43600455753892897</v>
      </c>
      <c r="H7" s="10">
        <f>H8-H5</f>
        <v>161</v>
      </c>
      <c r="I7" s="11">
        <f>H7/H8</f>
        <v>6.8278201865988125E-2</v>
      </c>
    </row>
    <row r="8" spans="1:9" x14ac:dyDescent="0.2">
      <c r="A8" s="22" t="s">
        <v>13</v>
      </c>
      <c r="B8" s="12">
        <v>1804</v>
      </c>
      <c r="C8" s="13"/>
      <c r="D8" s="14">
        <v>1699</v>
      </c>
      <c r="E8" s="15"/>
      <c r="F8" s="12">
        <v>2633</v>
      </c>
      <c r="G8" s="13"/>
      <c r="H8" s="14">
        <v>2358</v>
      </c>
      <c r="I8" s="18"/>
    </row>
    <row r="10" spans="1:9" ht="15.75" x14ac:dyDescent="0.25">
      <c r="A10" s="23" t="s">
        <v>1</v>
      </c>
      <c r="B10" s="26" t="s">
        <v>9</v>
      </c>
      <c r="C10" s="27"/>
      <c r="D10" s="27"/>
      <c r="E10" s="28"/>
      <c r="F10" s="26" t="s">
        <v>10</v>
      </c>
      <c r="G10" s="27"/>
      <c r="H10" s="27"/>
      <c r="I10" s="28"/>
    </row>
    <row r="11" spans="1:9" ht="15" x14ac:dyDescent="0.25">
      <c r="A11" s="24"/>
      <c r="B11" s="3"/>
      <c r="C11" s="4" t="s">
        <v>11</v>
      </c>
      <c r="D11" s="5"/>
      <c r="E11" s="6" t="s">
        <v>12</v>
      </c>
      <c r="F11" s="7"/>
      <c r="G11" s="4" t="s">
        <v>11</v>
      </c>
      <c r="H11" s="5"/>
      <c r="I11" s="6" t="s">
        <v>12</v>
      </c>
    </row>
    <row r="12" spans="1:9" x14ac:dyDescent="0.2">
      <c r="A12" s="21" t="s">
        <v>3</v>
      </c>
      <c r="B12" s="7" t="s">
        <v>5</v>
      </c>
      <c r="C12" s="4" t="s">
        <v>2</v>
      </c>
      <c r="D12" s="4" t="s">
        <v>5</v>
      </c>
      <c r="E12" s="6" t="s">
        <v>2</v>
      </c>
      <c r="F12" s="7" t="s">
        <v>5</v>
      </c>
      <c r="G12" s="4" t="s">
        <v>2</v>
      </c>
      <c r="H12" s="4" t="s">
        <v>5</v>
      </c>
      <c r="I12" s="6" t="s">
        <v>2</v>
      </c>
    </row>
    <row r="13" spans="1:9" x14ac:dyDescent="0.2">
      <c r="A13" s="21" t="s">
        <v>6</v>
      </c>
      <c r="B13" s="8">
        <v>167</v>
      </c>
      <c r="C13" s="9">
        <f>B13/B16</f>
        <v>0.61397058823529416</v>
      </c>
      <c r="D13" s="10">
        <v>142</v>
      </c>
      <c r="E13" s="11">
        <f>D13/D16</f>
        <v>0.6228070175438597</v>
      </c>
      <c r="F13" s="8">
        <v>1311</v>
      </c>
      <c r="G13" s="9">
        <f>F13/F16</f>
        <v>0.87167553191489366</v>
      </c>
      <c r="H13" s="10">
        <v>1262</v>
      </c>
      <c r="I13" s="11">
        <f>H13/H16</f>
        <v>0.8727524204702628</v>
      </c>
    </row>
    <row r="14" spans="1:9" x14ac:dyDescent="0.2">
      <c r="A14" s="21" t="s">
        <v>7</v>
      </c>
      <c r="B14" s="8">
        <v>52</v>
      </c>
      <c r="C14" s="9">
        <f>B14/B16</f>
        <v>0.19117647058823528</v>
      </c>
      <c r="D14" s="10">
        <v>44</v>
      </c>
      <c r="E14" s="11">
        <f>D14/D16</f>
        <v>0.19298245614035087</v>
      </c>
      <c r="F14" s="8">
        <v>148</v>
      </c>
      <c r="G14" s="16">
        <f>F14/F16</f>
        <v>9.8404255319148939E-2</v>
      </c>
      <c r="H14" s="10">
        <v>143</v>
      </c>
      <c r="I14" s="17">
        <f>H14/H16</f>
        <v>9.8893499308437063E-2</v>
      </c>
    </row>
    <row r="15" spans="1:9" x14ac:dyDescent="0.2">
      <c r="A15" s="21" t="s">
        <v>8</v>
      </c>
      <c r="B15" s="8">
        <v>53</v>
      </c>
      <c r="C15" s="9">
        <f>B15/B16</f>
        <v>0.19485294117647059</v>
      </c>
      <c r="D15" s="10">
        <v>42</v>
      </c>
      <c r="E15" s="11">
        <f>D15/D16</f>
        <v>0.18421052631578946</v>
      </c>
      <c r="F15" s="8">
        <v>45</v>
      </c>
      <c r="G15" s="9">
        <f>F15/F16</f>
        <v>2.9920212765957448E-2</v>
      </c>
      <c r="H15" s="10">
        <v>41</v>
      </c>
      <c r="I15" s="11">
        <f>H15/H16</f>
        <v>2.8354080221300138E-2</v>
      </c>
    </row>
    <row r="16" spans="1:9" x14ac:dyDescent="0.2">
      <c r="A16" s="22" t="s">
        <v>13</v>
      </c>
      <c r="B16" s="12">
        <v>272</v>
      </c>
      <c r="C16" s="13"/>
      <c r="D16" s="14">
        <v>228</v>
      </c>
      <c r="E16" s="15"/>
      <c r="F16" s="12">
        <v>1504</v>
      </c>
      <c r="G16" s="13"/>
      <c r="H16" s="14">
        <f>SUM(H13:H15)</f>
        <v>1446</v>
      </c>
      <c r="I16" s="18"/>
    </row>
    <row r="19" spans="1:9" ht="15.75" x14ac:dyDescent="0.25">
      <c r="A19" s="23" t="s">
        <v>0</v>
      </c>
      <c r="B19" s="26" t="s">
        <v>9</v>
      </c>
      <c r="C19" s="27"/>
      <c r="D19" s="27"/>
      <c r="E19" s="28"/>
      <c r="F19" s="26" t="s">
        <v>10</v>
      </c>
      <c r="G19" s="27"/>
      <c r="H19" s="27"/>
      <c r="I19" s="28"/>
    </row>
    <row r="20" spans="1:9" ht="15.75" x14ac:dyDescent="0.25">
      <c r="A20" s="25"/>
      <c r="B20" s="7"/>
      <c r="C20" s="4" t="s">
        <v>11</v>
      </c>
      <c r="D20" s="5"/>
      <c r="E20" s="6" t="s">
        <v>12</v>
      </c>
      <c r="F20" s="7"/>
      <c r="G20" s="4" t="s">
        <v>11</v>
      </c>
      <c r="H20" s="5"/>
      <c r="I20" s="6" t="s">
        <v>12</v>
      </c>
    </row>
    <row r="21" spans="1:9" x14ac:dyDescent="0.2">
      <c r="A21" s="21" t="s">
        <v>3</v>
      </c>
      <c r="B21" s="7" t="s">
        <v>5</v>
      </c>
      <c r="C21" s="4" t="s">
        <v>2</v>
      </c>
      <c r="D21" s="4" t="s">
        <v>5</v>
      </c>
      <c r="E21" s="6" t="s">
        <v>2</v>
      </c>
      <c r="F21" s="7" t="s">
        <v>5</v>
      </c>
      <c r="G21" s="4" t="s">
        <v>2</v>
      </c>
      <c r="H21" s="4" t="s">
        <v>5</v>
      </c>
      <c r="I21" s="6" t="s">
        <v>2</v>
      </c>
    </row>
    <row r="22" spans="1:9" x14ac:dyDescent="0.2">
      <c r="A22" s="21" t="s">
        <v>6</v>
      </c>
      <c r="B22" s="8">
        <v>171</v>
      </c>
      <c r="C22" s="9">
        <f>B22/B25</f>
        <v>0.70661157024793386</v>
      </c>
      <c r="D22" s="10">
        <v>126</v>
      </c>
      <c r="E22" s="11">
        <f>D22/D25</f>
        <v>0.67741935483870963</v>
      </c>
      <c r="F22" s="8">
        <v>1230</v>
      </c>
      <c r="G22" s="9">
        <f>F22/F25</f>
        <v>0.51442910915934759</v>
      </c>
      <c r="H22" s="10">
        <v>1198</v>
      </c>
      <c r="I22" s="11">
        <f>H22/H25</f>
        <v>0.55156537753222834</v>
      </c>
    </row>
    <row r="23" spans="1:9" x14ac:dyDescent="0.2">
      <c r="A23" s="21" t="s">
        <v>7</v>
      </c>
      <c r="B23" s="8"/>
      <c r="C23" s="9"/>
      <c r="D23" s="10"/>
      <c r="E23" s="11"/>
      <c r="F23" s="8"/>
      <c r="G23" s="16"/>
      <c r="H23" s="10"/>
      <c r="I23" s="17"/>
    </row>
    <row r="24" spans="1:9" x14ac:dyDescent="0.2">
      <c r="A24" s="21" t="s">
        <v>8</v>
      </c>
      <c r="B24" s="8">
        <f>B25-B22</f>
        <v>71</v>
      </c>
      <c r="C24" s="9">
        <f>B24/B25</f>
        <v>0.29338842975206614</v>
      </c>
      <c r="D24" s="10">
        <f>D25-D22</f>
        <v>60</v>
      </c>
      <c r="E24" s="11">
        <f>D24/D25</f>
        <v>0.32258064516129031</v>
      </c>
      <c r="F24" s="8">
        <f>F25-F22</f>
        <v>1161</v>
      </c>
      <c r="G24" s="9">
        <f>F24/F25</f>
        <v>0.48557089084065247</v>
      </c>
      <c r="H24" s="10">
        <f>H25-H22</f>
        <v>974</v>
      </c>
      <c r="I24" s="11">
        <f>H24/H25</f>
        <v>0.44843462246777166</v>
      </c>
    </row>
    <row r="25" spans="1:9" x14ac:dyDescent="0.2">
      <c r="A25" s="22" t="s">
        <v>13</v>
      </c>
      <c r="B25" s="12">
        <v>242</v>
      </c>
      <c r="C25" s="13"/>
      <c r="D25" s="14">
        <v>186</v>
      </c>
      <c r="E25" s="15"/>
      <c r="F25" s="12">
        <v>2391</v>
      </c>
      <c r="G25" s="13"/>
      <c r="H25" s="14">
        <v>2172</v>
      </c>
      <c r="I25" s="18"/>
    </row>
  </sheetData>
  <mergeCells count="6">
    <mergeCell ref="B19:E19"/>
    <mergeCell ref="F19:I19"/>
    <mergeCell ref="B2:E2"/>
    <mergeCell ref="F2:I2"/>
    <mergeCell ref="B10:E10"/>
    <mergeCell ref="F10:I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Company>WH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LIARO, Piero Luigi</dc:creator>
  <cp:lastModifiedBy>Michel Vaillant</cp:lastModifiedBy>
  <cp:lastPrinted>2013-11-14T09:43:23Z</cp:lastPrinted>
  <dcterms:created xsi:type="dcterms:W3CDTF">2012-07-30T10:19:43Z</dcterms:created>
  <dcterms:modified xsi:type="dcterms:W3CDTF">2015-05-18T08:45:59Z</dcterms:modified>
</cp:coreProperties>
</file>